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d\OneDrive - The University of Auckland\Documents\UoA Research\MS_Research\figures\final\"/>
    </mc:Choice>
  </mc:AlternateContent>
  <xr:revisionPtr revIDLastSave="0" documentId="13_ncr:1_{BCA8BCF6-E4F5-42F9-9587-DE61446AE4A5}" xr6:coauthVersionLast="47" xr6:coauthVersionMax="47" xr10:uidLastSave="{00000000-0000-0000-0000-000000000000}"/>
  <bookViews>
    <workbookView xWindow="-110" yWindow="-110" windowWidth="19420" windowHeight="11020" xr2:uid="{1811E0B3-AD92-44A5-AAAE-572FB699AE25}"/>
  </bookViews>
  <sheets>
    <sheet name="raw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" uniqueCount="24">
  <si>
    <t>Dataset</t>
  </si>
  <si>
    <t>MEAN:</t>
  </si>
  <si>
    <t>Cisplatin</t>
  </si>
  <si>
    <t>Oxaliplatin</t>
  </si>
  <si>
    <t>RAPTA-C</t>
  </si>
  <si>
    <t>Area between curves</t>
  </si>
  <si>
    <t>Discrete Frechet distance</t>
  </si>
  <si>
    <t>Partial Curve Mapping</t>
  </si>
  <si>
    <t>Dynamic Time Warping with Euclidean distance</t>
  </si>
  <si>
    <t>Dynamic Time Warping with City Block distance</t>
  </si>
  <si>
    <t>Proteins</t>
  </si>
  <si>
    <t>Metal complexes</t>
  </si>
  <si>
    <t>CyC</t>
  </si>
  <si>
    <t>HEWL</t>
  </si>
  <si>
    <t>Mb</t>
  </si>
  <si>
    <t>Ub</t>
  </si>
  <si>
    <t>CyC, Ub</t>
  </si>
  <si>
    <t>HEWL, CyC, Ub, Mb</t>
  </si>
  <si>
    <t>Mb[1]</t>
  </si>
  <si>
    <t>[1] has higher sampling rate</t>
  </si>
  <si>
    <t>Au-1</t>
  </si>
  <si>
    <t>Au-2</t>
  </si>
  <si>
    <t>Au-3</t>
  </si>
  <si>
    <t>RM-1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64" fontId="0" fillId="0" borderId="5" xfId="0" applyNumberFormat="1" applyBorder="1"/>
    <xf numFmtId="164" fontId="0" fillId="0" borderId="0" xfId="0" applyNumberFormat="1"/>
    <xf numFmtId="164" fontId="0" fillId="0" borderId="6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0" fontId="1" fillId="0" borderId="13" xfId="0" applyFont="1" applyBorder="1" applyAlignment="1">
      <alignment horizontal="right" vertical="top"/>
    </xf>
    <xf numFmtId="0" fontId="1" fillId="0" borderId="14" xfId="0" applyFont="1" applyBorder="1" applyAlignment="1">
      <alignment horizontal="right" vertical="top"/>
    </xf>
    <xf numFmtId="0" fontId="1" fillId="0" borderId="15" xfId="0" applyFont="1" applyBorder="1" applyAlignment="1">
      <alignment horizontal="right" vertical="top"/>
    </xf>
    <xf numFmtId="0" fontId="3" fillId="0" borderId="4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8" xfId="0" applyFont="1" applyBorder="1" applyAlignment="1">
      <alignment wrapText="1"/>
    </xf>
    <xf numFmtId="0" fontId="2" fillId="0" borderId="10" xfId="0" applyFont="1" applyBorder="1" applyAlignment="1">
      <alignment wrapText="1"/>
    </xf>
    <xf numFmtId="0" fontId="2" fillId="0" borderId="11" xfId="0" applyFont="1" applyBorder="1" applyAlignment="1">
      <alignment wrapText="1"/>
    </xf>
    <xf numFmtId="0" fontId="2" fillId="0" borderId="12" xfId="0" applyFont="1" applyBorder="1" applyAlignment="1">
      <alignment wrapText="1"/>
    </xf>
    <xf numFmtId="0" fontId="2" fillId="0" borderId="4" xfId="0" applyFont="1" applyBorder="1" applyAlignment="1">
      <alignment horizontal="center" wrapText="1"/>
    </xf>
    <xf numFmtId="0" fontId="2" fillId="0" borderId="14" xfId="0" applyFont="1" applyBorder="1" applyAlignment="1">
      <alignment wrapText="1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164" fontId="0" fillId="0" borderId="13" xfId="0" applyNumberFormat="1" applyBorder="1" applyAlignment="1">
      <alignment vertical="center"/>
    </xf>
    <xf numFmtId="164" fontId="0" fillId="0" borderId="14" xfId="0" applyNumberFormat="1" applyBorder="1" applyAlignment="1">
      <alignment vertical="center"/>
    </xf>
    <xf numFmtId="164" fontId="0" fillId="0" borderId="15" xfId="0" applyNumberFormat="1" applyBorder="1" applyAlignment="1">
      <alignment vertic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63879-34E5-4AF2-AFF9-28CEEFFBE961}">
  <dimension ref="A1:AB27"/>
  <sheetViews>
    <sheetView tabSelected="1" zoomScale="55" zoomScaleNormal="55" workbookViewId="0">
      <selection activeCell="S26" sqref="S26"/>
    </sheetView>
  </sheetViews>
  <sheetFormatPr defaultRowHeight="14.5" x14ac:dyDescent="0.35"/>
  <cols>
    <col min="1" max="1" width="18.453125" customWidth="1"/>
    <col min="2" max="2" width="18" customWidth="1"/>
    <col min="28" max="28" width="8.7265625" customWidth="1"/>
  </cols>
  <sheetData>
    <row r="1" spans="1:28" ht="47.5" customHeight="1" thickBot="1" x14ac:dyDescent="0.4">
      <c r="A1" s="36" t="s">
        <v>0</v>
      </c>
      <c r="B1" s="37"/>
      <c r="C1" s="38" t="s">
        <v>5</v>
      </c>
      <c r="D1" s="39"/>
      <c r="E1" s="39"/>
      <c r="F1" s="39"/>
      <c r="G1" s="39"/>
      <c r="H1" s="40"/>
      <c r="I1" s="28" t="s">
        <v>6</v>
      </c>
      <c r="J1" s="29"/>
      <c r="K1" s="29"/>
      <c r="L1" s="29"/>
      <c r="M1" s="29"/>
      <c r="N1" s="30"/>
      <c r="O1" s="31" t="s">
        <v>7</v>
      </c>
      <c r="P1" s="32"/>
      <c r="Q1" s="28" t="s">
        <v>8</v>
      </c>
      <c r="R1" s="29"/>
      <c r="S1" s="29"/>
      <c r="T1" s="29"/>
      <c r="U1" s="29"/>
      <c r="V1" s="30"/>
      <c r="W1" s="28" t="s">
        <v>9</v>
      </c>
      <c r="X1" s="29"/>
      <c r="Y1" s="29"/>
      <c r="Z1" s="29"/>
      <c r="AA1" s="29"/>
      <c r="AB1" s="30"/>
    </row>
    <row r="2" spans="1:28" ht="15" thickBot="1" x14ac:dyDescent="0.4">
      <c r="A2" s="16" t="s">
        <v>11</v>
      </c>
      <c r="B2" s="17" t="s">
        <v>10</v>
      </c>
      <c r="C2" s="13">
        <v>0</v>
      </c>
      <c r="D2" s="14">
        <v>0.1</v>
      </c>
      <c r="E2" s="14">
        <v>1</v>
      </c>
      <c r="F2" s="14">
        <v>10</v>
      </c>
      <c r="G2" s="14">
        <v>100</v>
      </c>
      <c r="H2" s="15">
        <v>1000</v>
      </c>
      <c r="I2" s="13">
        <v>0</v>
      </c>
      <c r="J2" s="14">
        <v>0.1</v>
      </c>
      <c r="K2" s="14">
        <v>1</v>
      </c>
      <c r="L2" s="14">
        <v>10</v>
      </c>
      <c r="M2" s="14">
        <v>100</v>
      </c>
      <c r="N2" s="14">
        <v>1000</v>
      </c>
      <c r="O2" s="13">
        <v>0</v>
      </c>
      <c r="P2" s="15">
        <v>0.1</v>
      </c>
      <c r="Q2" s="14">
        <v>0</v>
      </c>
      <c r="R2" s="14">
        <v>0.1</v>
      </c>
      <c r="S2" s="14">
        <v>1</v>
      </c>
      <c r="T2" s="14">
        <v>10</v>
      </c>
      <c r="U2" s="14">
        <v>100</v>
      </c>
      <c r="V2" s="15">
        <v>1000</v>
      </c>
      <c r="W2" s="13">
        <v>0</v>
      </c>
      <c r="X2" s="14">
        <v>0.1</v>
      </c>
      <c r="Y2" s="14">
        <v>1</v>
      </c>
      <c r="Z2" s="14">
        <v>10</v>
      </c>
      <c r="AA2" s="14">
        <v>100</v>
      </c>
      <c r="AB2" s="15">
        <v>1000</v>
      </c>
    </row>
    <row r="3" spans="1:28" x14ac:dyDescent="0.35">
      <c r="A3" s="33" t="s">
        <v>2</v>
      </c>
      <c r="B3" s="18" t="s">
        <v>12</v>
      </c>
      <c r="C3" s="1">
        <v>0.2857142857142857</v>
      </c>
      <c r="D3" s="2">
        <v>0.5</v>
      </c>
      <c r="E3" s="2">
        <v>0.5</v>
      </c>
      <c r="F3" s="2">
        <v>0.5</v>
      </c>
      <c r="G3" s="2">
        <v>0.5</v>
      </c>
      <c r="H3" s="3">
        <v>0.5</v>
      </c>
      <c r="I3" s="4">
        <v>0.2857142857142857</v>
      </c>
      <c r="J3" s="5">
        <v>0.42857142857142855</v>
      </c>
      <c r="K3" s="5">
        <v>0.42857142857142855</v>
      </c>
      <c r="L3" s="5">
        <v>0.42857142857142855</v>
      </c>
      <c r="M3" s="5">
        <v>0.42857142857142855</v>
      </c>
      <c r="N3" s="6">
        <v>0.42857142857142855</v>
      </c>
      <c r="O3" s="1">
        <v>0.2857142857142857</v>
      </c>
      <c r="P3" s="3">
        <v>0.5</v>
      </c>
      <c r="Q3" s="4">
        <v>0.2857142857142857</v>
      </c>
      <c r="R3" s="5">
        <v>0.5</v>
      </c>
      <c r="S3" s="5">
        <v>0.5</v>
      </c>
      <c r="T3" s="5">
        <v>0.5</v>
      </c>
      <c r="U3" s="5">
        <v>0.42857142857142855</v>
      </c>
      <c r="V3" s="6">
        <v>0.42857142857142855</v>
      </c>
      <c r="W3" s="4">
        <v>0.2857142857142857</v>
      </c>
      <c r="X3" s="5">
        <v>0.42857142857142855</v>
      </c>
      <c r="Y3" s="5">
        <v>0.5</v>
      </c>
      <c r="Z3" s="5">
        <v>0.5</v>
      </c>
      <c r="AA3" s="5">
        <v>0.5</v>
      </c>
      <c r="AB3" s="6">
        <v>0.42857142857142855</v>
      </c>
    </row>
    <row r="4" spans="1:28" x14ac:dyDescent="0.35">
      <c r="A4" s="34"/>
      <c r="B4" s="19" t="s">
        <v>13</v>
      </c>
      <c r="C4" s="1">
        <v>0.25</v>
      </c>
      <c r="D4" s="2">
        <v>0.5</v>
      </c>
      <c r="E4" s="2">
        <v>0.5</v>
      </c>
      <c r="F4" s="2">
        <v>0.5</v>
      </c>
      <c r="G4" s="2">
        <v>0.5</v>
      </c>
      <c r="H4" s="3">
        <v>0.5</v>
      </c>
      <c r="I4" s="1">
        <v>0.25</v>
      </c>
      <c r="J4" s="2">
        <v>1</v>
      </c>
      <c r="K4" s="2">
        <v>0.75</v>
      </c>
      <c r="L4" s="2">
        <v>0.75</v>
      </c>
      <c r="M4" s="2">
        <v>0.75</v>
      </c>
      <c r="N4" s="3">
        <v>0.75</v>
      </c>
      <c r="O4" s="1">
        <v>0.25</v>
      </c>
      <c r="P4" s="3">
        <v>0.75</v>
      </c>
      <c r="Q4" s="1">
        <v>0.25</v>
      </c>
      <c r="R4" s="2">
        <v>0.5</v>
      </c>
      <c r="S4" s="2">
        <v>0.5</v>
      </c>
      <c r="T4" s="2">
        <v>0.75</v>
      </c>
      <c r="U4" s="2">
        <v>0.75</v>
      </c>
      <c r="V4" s="3">
        <v>0.75</v>
      </c>
      <c r="W4" s="1">
        <v>0.25</v>
      </c>
      <c r="X4" s="2">
        <v>0.5</v>
      </c>
      <c r="Y4" s="2">
        <v>0.5</v>
      </c>
      <c r="Z4" s="2">
        <v>0.5</v>
      </c>
      <c r="AA4" s="2">
        <v>0.75</v>
      </c>
      <c r="AB4" s="3">
        <v>0.75</v>
      </c>
    </row>
    <row r="5" spans="1:28" x14ac:dyDescent="0.35">
      <c r="A5" s="34"/>
      <c r="B5" s="19" t="s">
        <v>14</v>
      </c>
      <c r="C5" s="1">
        <v>5.2631578947368418E-2</v>
      </c>
      <c r="D5" s="2">
        <v>0.63157894736842102</v>
      </c>
      <c r="E5" s="2">
        <v>0.63157894736842102</v>
      </c>
      <c r="F5" s="2">
        <v>0.63157894736842102</v>
      </c>
      <c r="G5" s="2">
        <v>0.63157894736842102</v>
      </c>
      <c r="H5" s="3">
        <v>0.63157894736842102</v>
      </c>
      <c r="I5" s="1">
        <v>5.2631578947368418E-2</v>
      </c>
      <c r="J5" s="2">
        <v>0.31578947368421051</v>
      </c>
      <c r="K5" s="2">
        <v>0.57894736842105265</v>
      </c>
      <c r="L5" s="2">
        <v>0.57894736842105265</v>
      </c>
      <c r="M5" s="2">
        <v>0.57894736842105265</v>
      </c>
      <c r="N5" s="3">
        <v>0.57894736842105265</v>
      </c>
      <c r="O5" s="1">
        <v>5.2631578947368418E-2</v>
      </c>
      <c r="P5" s="3">
        <v>0.52631578947368418</v>
      </c>
      <c r="Q5" s="1">
        <v>5.2631578947368418E-2</v>
      </c>
      <c r="R5" s="2">
        <v>0.57894736842105265</v>
      </c>
      <c r="S5" s="2">
        <v>0.68421052631578949</v>
      </c>
      <c r="T5" s="2">
        <v>0.63157894736842102</v>
      </c>
      <c r="U5" s="2">
        <v>0.63157894736842102</v>
      </c>
      <c r="V5" s="3">
        <v>0.63157894736842102</v>
      </c>
      <c r="W5" s="1">
        <v>5.2631578947368418E-2</v>
      </c>
      <c r="X5" s="2">
        <v>0.47368421052631576</v>
      </c>
      <c r="Y5" s="2">
        <v>0.63157894736842102</v>
      </c>
      <c r="Z5" s="2">
        <v>0.63157894736842102</v>
      </c>
      <c r="AA5" s="2">
        <v>0.63157894736842102</v>
      </c>
      <c r="AB5" s="3">
        <v>0.63157894736842102</v>
      </c>
    </row>
    <row r="6" spans="1:28" x14ac:dyDescent="0.35">
      <c r="A6" s="34"/>
      <c r="B6" s="19" t="s">
        <v>15</v>
      </c>
      <c r="C6" s="1">
        <v>0.17647058823529413</v>
      </c>
      <c r="D6" s="2">
        <v>0.76470588235294112</v>
      </c>
      <c r="E6" s="2">
        <v>0.76470588235294112</v>
      </c>
      <c r="F6" s="2">
        <v>0.76470588235294112</v>
      </c>
      <c r="G6" s="2">
        <v>0.76470588235294112</v>
      </c>
      <c r="H6" s="3">
        <v>0.76470588235294112</v>
      </c>
      <c r="I6" s="1">
        <v>0.17647058823529413</v>
      </c>
      <c r="J6" s="2">
        <v>0.58823529411764708</v>
      </c>
      <c r="K6" s="2">
        <v>0.6470588235294118</v>
      </c>
      <c r="L6" s="2">
        <v>0.70588235294117652</v>
      </c>
      <c r="M6" s="2">
        <v>0.70588235294117652</v>
      </c>
      <c r="N6" s="3">
        <v>0.70588235294117652</v>
      </c>
      <c r="O6" s="1">
        <v>0.17647058823529413</v>
      </c>
      <c r="P6" s="3">
        <v>0.52941176470588236</v>
      </c>
      <c r="Q6" s="1">
        <v>0.17647058823529413</v>
      </c>
      <c r="R6" s="2">
        <v>0.76470588235294112</v>
      </c>
      <c r="S6" s="2">
        <v>0.76470588235294112</v>
      </c>
      <c r="T6" s="2">
        <v>0.70588235294117652</v>
      </c>
      <c r="U6" s="2">
        <v>0.70588235294117652</v>
      </c>
      <c r="V6" s="3">
        <v>0.70588235294117652</v>
      </c>
      <c r="W6" s="1">
        <v>0.17647058823529413</v>
      </c>
      <c r="X6" s="2">
        <v>0.76470588235294112</v>
      </c>
      <c r="Y6" s="2">
        <v>0.76470588235294112</v>
      </c>
      <c r="Z6" s="2">
        <v>0.76470588235294112</v>
      </c>
      <c r="AA6" s="2">
        <v>0.70588235294117652</v>
      </c>
      <c r="AB6" s="3">
        <v>0.70588235294117652</v>
      </c>
    </row>
    <row r="7" spans="1:28" x14ac:dyDescent="0.35">
      <c r="A7" s="34"/>
      <c r="B7" s="19" t="s">
        <v>15</v>
      </c>
      <c r="C7" s="1">
        <v>0.15789473684210525</v>
      </c>
      <c r="D7" s="2">
        <v>0.84210526315789469</v>
      </c>
      <c r="E7" s="2">
        <v>0.84210526315789469</v>
      </c>
      <c r="F7" s="2">
        <v>0.84210526315789469</v>
      </c>
      <c r="G7" s="2">
        <v>0.84210526315789469</v>
      </c>
      <c r="H7" s="3">
        <v>0.84210526315789469</v>
      </c>
      <c r="I7" s="1">
        <v>0.15789473684210525</v>
      </c>
      <c r="J7" s="2">
        <v>0.68421052631578949</v>
      </c>
      <c r="K7" s="2">
        <v>0.78947368421052633</v>
      </c>
      <c r="L7" s="2">
        <v>0.68421052631578949</v>
      </c>
      <c r="M7" s="2">
        <v>0.68421052631578949</v>
      </c>
      <c r="N7" s="3">
        <v>0.68421052631578949</v>
      </c>
      <c r="O7" s="1">
        <v>0.15789473684210525</v>
      </c>
      <c r="P7" s="3">
        <v>0.63157894736842102</v>
      </c>
      <c r="Q7" s="1">
        <v>0.15789473684210525</v>
      </c>
      <c r="R7" s="2">
        <v>0.84210526315789469</v>
      </c>
      <c r="S7" s="2">
        <v>0.78947368421052633</v>
      </c>
      <c r="T7" s="2">
        <v>0.73684210526315785</v>
      </c>
      <c r="U7" s="2">
        <v>0.68421052631578949</v>
      </c>
      <c r="V7" s="3">
        <v>0.68421052631578949</v>
      </c>
      <c r="W7" s="1">
        <v>0.15789473684210525</v>
      </c>
      <c r="X7" s="2">
        <v>0.84210526315789469</v>
      </c>
      <c r="Y7" s="2">
        <v>0.78947368421052633</v>
      </c>
      <c r="Z7" s="2">
        <v>0.78947368421052633</v>
      </c>
      <c r="AA7" s="2">
        <v>0.68421052631578949</v>
      </c>
      <c r="AB7" s="3">
        <v>0.68421052631578949</v>
      </c>
    </row>
    <row r="8" spans="1:28" ht="15" thickBot="1" x14ac:dyDescent="0.4">
      <c r="A8" s="35"/>
      <c r="B8" s="19" t="s">
        <v>17</v>
      </c>
      <c r="C8" s="1">
        <v>0.33333333333333331</v>
      </c>
      <c r="D8" s="2">
        <v>0.66666666666666663</v>
      </c>
      <c r="E8" s="2">
        <v>0.66666666666666663</v>
      </c>
      <c r="F8" s="2">
        <v>0.66666666666666663</v>
      </c>
      <c r="G8" s="2">
        <v>0.66666666666666663</v>
      </c>
      <c r="H8" s="3">
        <v>0.66666666666666663</v>
      </c>
      <c r="I8" s="1">
        <v>0.33333333333333331</v>
      </c>
      <c r="J8" s="2">
        <v>0.58333333333333337</v>
      </c>
      <c r="K8" s="2">
        <v>0.83333333333333337</v>
      </c>
      <c r="L8" s="2">
        <v>0.83333333333333337</v>
      </c>
      <c r="M8" s="2">
        <v>0.83333333333333337</v>
      </c>
      <c r="N8" s="3">
        <v>0.83333333333333337</v>
      </c>
      <c r="O8" s="1">
        <v>0.33333333333333331</v>
      </c>
      <c r="P8" s="3">
        <v>0.58333333333333337</v>
      </c>
      <c r="Q8" s="1">
        <v>0.33333333333333331</v>
      </c>
      <c r="R8" s="2">
        <v>0.75</v>
      </c>
      <c r="S8" s="2">
        <v>0.75</v>
      </c>
      <c r="T8" s="2">
        <v>0.75</v>
      </c>
      <c r="U8" s="2">
        <v>0.75</v>
      </c>
      <c r="V8" s="3">
        <v>0.75</v>
      </c>
      <c r="W8" s="1">
        <v>0.33333333333333331</v>
      </c>
      <c r="X8" s="2">
        <v>0.75</v>
      </c>
      <c r="Y8" s="2">
        <v>0.75</v>
      </c>
      <c r="Z8" s="2">
        <v>0.75</v>
      </c>
      <c r="AA8" s="2">
        <v>0.75</v>
      </c>
      <c r="AB8" s="3">
        <v>0.75</v>
      </c>
    </row>
    <row r="9" spans="1:28" x14ac:dyDescent="0.35">
      <c r="A9" s="33" t="s">
        <v>3</v>
      </c>
      <c r="B9" s="18" t="s">
        <v>12</v>
      </c>
      <c r="C9" s="4">
        <v>0.76470588235294112</v>
      </c>
      <c r="D9" s="5">
        <v>0.6470588235294118</v>
      </c>
      <c r="E9" s="5">
        <v>0.6470588235294118</v>
      </c>
      <c r="F9" s="5">
        <v>0.6470588235294118</v>
      </c>
      <c r="G9" s="5">
        <v>0.6470588235294118</v>
      </c>
      <c r="H9" s="6">
        <v>0.6470588235294118</v>
      </c>
      <c r="I9" s="4">
        <v>0.76470588235294112</v>
      </c>
      <c r="J9" s="5">
        <v>0.82352941176470584</v>
      </c>
      <c r="K9" s="5">
        <v>0.82352941176470584</v>
      </c>
      <c r="L9" s="5">
        <v>0.76470588235294112</v>
      </c>
      <c r="M9" s="5">
        <v>0.76470588235294112</v>
      </c>
      <c r="N9" s="6">
        <v>0.76470588235294112</v>
      </c>
      <c r="O9" s="4">
        <v>0.76470588235294112</v>
      </c>
      <c r="P9" s="6">
        <v>0.70588235294117652</v>
      </c>
      <c r="Q9" s="4">
        <v>0.76470588235294112</v>
      </c>
      <c r="R9" s="5">
        <v>1</v>
      </c>
      <c r="S9" s="5">
        <v>0.76470588235294112</v>
      </c>
      <c r="T9" s="5">
        <v>0.70588235294117652</v>
      </c>
      <c r="U9" s="5">
        <v>0.76470588235294112</v>
      </c>
      <c r="V9" s="6">
        <v>0.76470588235294112</v>
      </c>
      <c r="W9" s="4">
        <v>0.76470588235294112</v>
      </c>
      <c r="X9" s="5">
        <v>1</v>
      </c>
      <c r="Y9" s="5">
        <v>0.88235294117647056</v>
      </c>
      <c r="Z9" s="5">
        <v>0.76470588235294112</v>
      </c>
      <c r="AA9" s="5">
        <v>0.76470588235294112</v>
      </c>
      <c r="AB9" s="6">
        <v>0.76470588235294112</v>
      </c>
    </row>
    <row r="10" spans="1:28" x14ac:dyDescent="0.35">
      <c r="A10" s="34"/>
      <c r="B10" s="19" t="s">
        <v>13</v>
      </c>
      <c r="C10" s="1">
        <v>0.875</v>
      </c>
      <c r="D10" s="2">
        <v>0.75</v>
      </c>
      <c r="E10" s="2">
        <v>0.75</v>
      </c>
      <c r="F10" s="2">
        <v>0.75</v>
      </c>
      <c r="G10" s="2">
        <v>0.75</v>
      </c>
      <c r="H10" s="3">
        <v>0.75</v>
      </c>
      <c r="I10" s="1">
        <v>0.875</v>
      </c>
      <c r="J10" s="2">
        <v>0.75</v>
      </c>
      <c r="K10" s="2">
        <v>0.75</v>
      </c>
      <c r="L10" s="2">
        <v>0.75</v>
      </c>
      <c r="M10" s="2">
        <v>0.75</v>
      </c>
      <c r="N10" s="3">
        <v>0.75</v>
      </c>
      <c r="O10" s="1">
        <v>0.875</v>
      </c>
      <c r="P10" s="3">
        <v>0.625</v>
      </c>
      <c r="Q10" s="1">
        <v>0.875</v>
      </c>
      <c r="R10" s="2">
        <v>0.875</v>
      </c>
      <c r="S10" s="2">
        <v>0.875</v>
      </c>
      <c r="T10" s="2">
        <v>0.75</v>
      </c>
      <c r="U10" s="2">
        <v>0.75</v>
      </c>
      <c r="V10" s="3">
        <v>0.75</v>
      </c>
      <c r="W10" s="1">
        <v>0.875</v>
      </c>
      <c r="X10" s="2">
        <v>0.875</v>
      </c>
      <c r="Y10" s="2">
        <v>0.875</v>
      </c>
      <c r="Z10" s="2">
        <v>0.75</v>
      </c>
      <c r="AA10" s="2">
        <v>0.75</v>
      </c>
      <c r="AB10" s="3">
        <v>0.75</v>
      </c>
    </row>
    <row r="11" spans="1:28" x14ac:dyDescent="0.35">
      <c r="A11" s="34"/>
      <c r="B11" s="19" t="s">
        <v>14</v>
      </c>
      <c r="C11" s="1">
        <v>0.83333333333333337</v>
      </c>
      <c r="D11" s="2">
        <v>0.83333333333333337</v>
      </c>
      <c r="E11" s="2">
        <v>0.83333333333333337</v>
      </c>
      <c r="F11" s="2">
        <v>0.83333333333333337</v>
      </c>
      <c r="G11" s="2">
        <v>0.83333333333333337</v>
      </c>
      <c r="H11" s="3">
        <v>0.83333333333333337</v>
      </c>
      <c r="I11" s="1">
        <v>0.83333333333333337</v>
      </c>
      <c r="J11" s="2">
        <v>0.83333333333333337</v>
      </c>
      <c r="K11" s="2">
        <v>0.66666666666666663</v>
      </c>
      <c r="L11" s="2">
        <v>0.66666666666666663</v>
      </c>
      <c r="M11" s="2">
        <v>0.66666666666666663</v>
      </c>
      <c r="N11" s="3">
        <v>0.66666666666666663</v>
      </c>
      <c r="O11" s="1">
        <v>0.83333333333333337</v>
      </c>
      <c r="P11" s="3">
        <v>0.83333333333333337</v>
      </c>
      <c r="Q11" s="1">
        <v>0.83333333333333337</v>
      </c>
      <c r="R11" s="2">
        <v>1</v>
      </c>
      <c r="S11" s="2">
        <v>0.83333333333333337</v>
      </c>
      <c r="T11" s="2">
        <v>0.66666666666666663</v>
      </c>
      <c r="U11" s="2">
        <v>0.66666666666666663</v>
      </c>
      <c r="V11" s="3">
        <v>0.66666666666666663</v>
      </c>
      <c r="W11" s="1">
        <v>0.83333333333333337</v>
      </c>
      <c r="X11" s="2">
        <v>1</v>
      </c>
      <c r="Y11" s="2">
        <v>1</v>
      </c>
      <c r="Z11" s="2">
        <v>0.66666666666666663</v>
      </c>
      <c r="AA11" s="2">
        <v>0.66666666666666663</v>
      </c>
      <c r="AB11" s="3">
        <v>0.66666666666666663</v>
      </c>
    </row>
    <row r="12" spans="1:28" x14ac:dyDescent="0.35">
      <c r="A12" s="34"/>
      <c r="B12" s="19" t="s">
        <v>18</v>
      </c>
      <c r="C12" s="1">
        <v>0.72727272727272729</v>
      </c>
      <c r="D12" s="2">
        <v>0.63636363636363635</v>
      </c>
      <c r="E12" s="2">
        <v>0.63636363636363635</v>
      </c>
      <c r="F12" s="2">
        <v>0.36363636363636365</v>
      </c>
      <c r="G12" s="2">
        <v>0.36363636363636365</v>
      </c>
      <c r="H12" s="3">
        <v>0.36363636363636365</v>
      </c>
      <c r="I12" s="1">
        <v>0.72727272727272729</v>
      </c>
      <c r="J12" s="2">
        <v>0.36363636363636365</v>
      </c>
      <c r="K12" s="2">
        <v>0.45454545454545453</v>
      </c>
      <c r="L12" s="2">
        <v>0.36363636363636365</v>
      </c>
      <c r="M12" s="2">
        <v>0.36363636363636365</v>
      </c>
      <c r="N12" s="3">
        <v>0.36363636363636365</v>
      </c>
      <c r="O12" s="1">
        <v>0.72727272727272729</v>
      </c>
      <c r="P12" s="3">
        <v>0.90909090909090906</v>
      </c>
      <c r="Q12" s="1">
        <v>0.72727272727272729</v>
      </c>
      <c r="R12" s="2">
        <v>0.90909090909090906</v>
      </c>
      <c r="S12" s="2">
        <v>0.72727272727272729</v>
      </c>
      <c r="T12" s="2">
        <v>0.45454545454545453</v>
      </c>
      <c r="U12" s="2">
        <v>0.54545454545454541</v>
      </c>
      <c r="V12" s="3">
        <v>0.54545454545454541</v>
      </c>
      <c r="W12" s="1">
        <v>0.72727272727272729</v>
      </c>
      <c r="X12" s="2">
        <v>0.90909090909090906</v>
      </c>
      <c r="Y12" s="2">
        <v>0.72727272727272729</v>
      </c>
      <c r="Z12" s="2">
        <v>0.54545454545454541</v>
      </c>
      <c r="AA12" s="2">
        <v>0.45454545454545453</v>
      </c>
      <c r="AB12" s="3">
        <v>0.54545454545454541</v>
      </c>
    </row>
    <row r="13" spans="1:28" x14ac:dyDescent="0.35">
      <c r="A13" s="34"/>
      <c r="B13" s="19" t="s">
        <v>15</v>
      </c>
      <c r="C13" s="1">
        <v>1</v>
      </c>
      <c r="D13" s="2">
        <v>1</v>
      </c>
      <c r="E13" s="2">
        <v>1</v>
      </c>
      <c r="F13" s="2">
        <v>1</v>
      </c>
      <c r="G13" s="2">
        <v>1</v>
      </c>
      <c r="H13" s="3">
        <v>1</v>
      </c>
      <c r="I13" s="1">
        <v>1</v>
      </c>
      <c r="J13" s="2">
        <v>1</v>
      </c>
      <c r="K13" s="2">
        <v>1</v>
      </c>
      <c r="L13" s="2">
        <v>1</v>
      </c>
      <c r="M13" s="2">
        <v>1</v>
      </c>
      <c r="N13" s="3">
        <v>1</v>
      </c>
      <c r="O13" s="1">
        <v>1</v>
      </c>
      <c r="P13" s="3">
        <v>1</v>
      </c>
      <c r="Q13" s="1">
        <v>1</v>
      </c>
      <c r="R13" s="2">
        <v>1</v>
      </c>
      <c r="S13" s="2">
        <v>1</v>
      </c>
      <c r="T13" s="2">
        <v>1</v>
      </c>
      <c r="U13" s="2">
        <v>1</v>
      </c>
      <c r="V13" s="3">
        <v>1</v>
      </c>
      <c r="W13" s="1">
        <v>1</v>
      </c>
      <c r="X13" s="2">
        <v>1</v>
      </c>
      <c r="Y13" s="2">
        <v>1</v>
      </c>
      <c r="Z13" s="2">
        <v>1</v>
      </c>
      <c r="AA13" s="2">
        <v>1</v>
      </c>
      <c r="AB13" s="3">
        <v>1</v>
      </c>
    </row>
    <row r="14" spans="1:28" ht="15" thickBot="1" x14ac:dyDescent="0.4">
      <c r="A14" s="35"/>
      <c r="B14" s="20" t="s">
        <v>17</v>
      </c>
      <c r="C14" s="7">
        <v>0.83333333333333337</v>
      </c>
      <c r="D14" s="8">
        <v>0.83333333333333337</v>
      </c>
      <c r="E14" s="8">
        <v>0.83333333333333337</v>
      </c>
      <c r="F14" s="8">
        <v>0.83333333333333337</v>
      </c>
      <c r="G14" s="8">
        <v>0.83333333333333337</v>
      </c>
      <c r="H14" s="9">
        <v>0.83333333333333337</v>
      </c>
      <c r="I14" s="7">
        <v>0.83333333333333337</v>
      </c>
      <c r="J14" s="8">
        <v>0.83333333333333337</v>
      </c>
      <c r="K14" s="8">
        <v>1</v>
      </c>
      <c r="L14" s="8">
        <v>0.83333333333333337</v>
      </c>
      <c r="M14" s="8">
        <v>0.83333333333333337</v>
      </c>
      <c r="N14" s="9">
        <v>0.83333333333333337</v>
      </c>
      <c r="O14" s="7">
        <v>0.83333333333333337</v>
      </c>
      <c r="P14" s="9">
        <v>1</v>
      </c>
      <c r="Q14" s="7">
        <v>0.83333333333333337</v>
      </c>
      <c r="R14" s="8">
        <v>0.83333333333333337</v>
      </c>
      <c r="S14" s="8">
        <v>1</v>
      </c>
      <c r="T14" s="8">
        <v>1</v>
      </c>
      <c r="U14" s="8">
        <v>1</v>
      </c>
      <c r="V14" s="9">
        <v>1</v>
      </c>
      <c r="W14" s="7">
        <v>0.83333333333333337</v>
      </c>
      <c r="X14" s="8">
        <v>0.83333333333333337</v>
      </c>
      <c r="Y14" s="8">
        <v>0.83333333333333337</v>
      </c>
      <c r="Z14" s="8">
        <v>1</v>
      </c>
      <c r="AA14" s="8">
        <v>1</v>
      </c>
      <c r="AB14" s="9">
        <v>1</v>
      </c>
    </row>
    <row r="15" spans="1:28" x14ac:dyDescent="0.35">
      <c r="A15" s="33" t="s">
        <v>4</v>
      </c>
      <c r="B15" s="21" t="s">
        <v>12</v>
      </c>
      <c r="C15" s="4">
        <v>0.625</v>
      </c>
      <c r="D15" s="5">
        <v>0.5</v>
      </c>
      <c r="E15" s="5">
        <v>0.5</v>
      </c>
      <c r="F15" s="5">
        <v>0.625</v>
      </c>
      <c r="G15" s="5">
        <v>0.625</v>
      </c>
      <c r="H15" s="6">
        <v>0.625</v>
      </c>
      <c r="I15" s="4">
        <v>0.625</v>
      </c>
      <c r="J15" s="5">
        <v>0.5</v>
      </c>
      <c r="K15" s="5">
        <v>0.875</v>
      </c>
      <c r="L15" s="5">
        <v>0.875</v>
      </c>
      <c r="M15" s="5">
        <v>0.875</v>
      </c>
      <c r="N15" s="6">
        <v>0.875</v>
      </c>
      <c r="O15" s="4">
        <v>0.625</v>
      </c>
      <c r="P15" s="6">
        <v>0.75</v>
      </c>
      <c r="Q15" s="4">
        <v>0.625</v>
      </c>
      <c r="R15" s="5">
        <v>1</v>
      </c>
      <c r="S15" s="5">
        <v>0.875</v>
      </c>
      <c r="T15" s="5">
        <v>0.875</v>
      </c>
      <c r="U15" s="5">
        <v>0.875</v>
      </c>
      <c r="V15" s="6">
        <v>0.875</v>
      </c>
      <c r="W15" s="5">
        <v>0.625</v>
      </c>
      <c r="X15" s="5">
        <v>0.875</v>
      </c>
      <c r="Y15" s="5">
        <v>0.875</v>
      </c>
      <c r="Z15" s="5">
        <v>0.875</v>
      </c>
      <c r="AA15" s="5">
        <v>0.875</v>
      </c>
      <c r="AB15" s="6">
        <v>0.875</v>
      </c>
    </row>
    <row r="16" spans="1:28" x14ac:dyDescent="0.35">
      <c r="A16" s="34"/>
      <c r="B16" s="22" t="s">
        <v>13</v>
      </c>
      <c r="C16" s="1">
        <v>1</v>
      </c>
      <c r="D16" s="2">
        <v>1</v>
      </c>
      <c r="E16" s="2">
        <v>1</v>
      </c>
      <c r="F16" s="2">
        <v>1</v>
      </c>
      <c r="G16" s="2">
        <v>1</v>
      </c>
      <c r="H16" s="3">
        <v>1</v>
      </c>
      <c r="I16" s="1">
        <v>1</v>
      </c>
      <c r="J16" s="2">
        <v>1</v>
      </c>
      <c r="K16" s="2">
        <v>1</v>
      </c>
      <c r="L16" s="2">
        <v>1</v>
      </c>
      <c r="M16" s="2">
        <v>1</v>
      </c>
      <c r="N16" s="3">
        <v>1</v>
      </c>
      <c r="O16" s="1">
        <v>1</v>
      </c>
      <c r="P16" s="3">
        <v>0.75</v>
      </c>
      <c r="Q16" s="1">
        <v>1</v>
      </c>
      <c r="R16" s="2">
        <v>1</v>
      </c>
      <c r="S16" s="2">
        <v>1</v>
      </c>
      <c r="T16" s="2">
        <v>1</v>
      </c>
      <c r="U16" s="2">
        <v>1</v>
      </c>
      <c r="V16" s="3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3">
        <v>1</v>
      </c>
    </row>
    <row r="17" spans="1:28" x14ac:dyDescent="0.35">
      <c r="A17" s="34"/>
      <c r="B17" s="22" t="s">
        <v>14</v>
      </c>
      <c r="C17" s="1">
        <v>0.53333333333333333</v>
      </c>
      <c r="D17" s="2">
        <v>0.2</v>
      </c>
      <c r="E17" s="2">
        <v>0.2</v>
      </c>
      <c r="F17" s="2">
        <v>0.2</v>
      </c>
      <c r="G17" s="2">
        <v>0.2</v>
      </c>
      <c r="H17" s="3">
        <v>0.2</v>
      </c>
      <c r="I17" s="1">
        <v>0.53333333333333333</v>
      </c>
      <c r="J17" s="2">
        <v>0.46666666666666667</v>
      </c>
      <c r="K17" s="2">
        <v>0.4</v>
      </c>
      <c r="L17" s="2">
        <v>0.33333333333333331</v>
      </c>
      <c r="M17" s="2">
        <v>0.33333333333333331</v>
      </c>
      <c r="N17" s="3">
        <v>0.33333333333333331</v>
      </c>
      <c r="O17" s="1">
        <v>0.53333333333333333</v>
      </c>
      <c r="P17" s="3">
        <v>0.4</v>
      </c>
      <c r="Q17" s="1">
        <v>0.53333333333333333</v>
      </c>
      <c r="R17" s="2">
        <v>0.6</v>
      </c>
      <c r="S17" s="2">
        <v>0.26666666666666666</v>
      </c>
      <c r="T17" s="2">
        <v>0.2</v>
      </c>
      <c r="U17" s="2">
        <v>0.2</v>
      </c>
      <c r="V17" s="3">
        <v>0.2</v>
      </c>
      <c r="W17" s="2">
        <v>0.53333333333333333</v>
      </c>
      <c r="X17" s="2">
        <v>0.73333333333333328</v>
      </c>
      <c r="Y17" s="2">
        <v>0.33333333333333331</v>
      </c>
      <c r="Z17" s="2">
        <v>0.2</v>
      </c>
      <c r="AA17" s="2">
        <v>0.2</v>
      </c>
      <c r="AB17" s="3">
        <v>0.2</v>
      </c>
    </row>
    <row r="18" spans="1:28" x14ac:dyDescent="0.35">
      <c r="A18" s="34"/>
      <c r="B18" s="22" t="s">
        <v>18</v>
      </c>
      <c r="C18" s="1">
        <v>0.53333333333333333</v>
      </c>
      <c r="D18" s="2">
        <v>0.6</v>
      </c>
      <c r="E18" s="2">
        <v>0.46666666666666667</v>
      </c>
      <c r="F18" s="2">
        <v>0.4</v>
      </c>
      <c r="G18" s="2">
        <v>0.4</v>
      </c>
      <c r="H18" s="3">
        <v>0.4</v>
      </c>
      <c r="I18" s="1">
        <v>0.53333333333333333</v>
      </c>
      <c r="J18" s="2">
        <v>0.73333333333333328</v>
      </c>
      <c r="K18" s="2">
        <v>0.33333333333333331</v>
      </c>
      <c r="L18" s="2">
        <v>0.4</v>
      </c>
      <c r="M18" s="2">
        <v>0.33333333333333331</v>
      </c>
      <c r="N18" s="3">
        <v>0.33333333333333331</v>
      </c>
      <c r="O18" s="1">
        <v>0.53333333333333333</v>
      </c>
      <c r="P18" s="3">
        <v>0.26666666666666666</v>
      </c>
      <c r="Q18" s="1">
        <v>0.53333333333333333</v>
      </c>
      <c r="R18" s="2">
        <v>0.8</v>
      </c>
      <c r="S18" s="2">
        <v>0.6</v>
      </c>
      <c r="T18" s="2">
        <v>0.53333333333333333</v>
      </c>
      <c r="U18" s="2">
        <v>0.46666666666666667</v>
      </c>
      <c r="V18" s="3">
        <v>0.46666666666666667</v>
      </c>
      <c r="W18" s="2">
        <v>0.53333333333333333</v>
      </c>
      <c r="X18" s="2">
        <v>0.73333333333333328</v>
      </c>
      <c r="Y18" s="2">
        <v>0.53333333333333333</v>
      </c>
      <c r="Z18" s="2">
        <v>0.6</v>
      </c>
      <c r="AA18" s="2">
        <v>0.53333333333333333</v>
      </c>
      <c r="AB18" s="3">
        <v>0.53333333333333333</v>
      </c>
    </row>
    <row r="19" spans="1:28" x14ac:dyDescent="0.35">
      <c r="A19" s="34"/>
      <c r="B19" s="22" t="s">
        <v>15</v>
      </c>
      <c r="C19" s="1">
        <v>0.63636363636363635</v>
      </c>
      <c r="D19" s="2">
        <v>1</v>
      </c>
      <c r="E19" s="2">
        <v>1</v>
      </c>
      <c r="F19" s="2">
        <v>1</v>
      </c>
      <c r="G19" s="2">
        <v>1</v>
      </c>
      <c r="H19" s="3">
        <v>1</v>
      </c>
      <c r="I19" s="1">
        <v>0.63636363636363635</v>
      </c>
      <c r="J19" s="2">
        <v>0.63636363636363635</v>
      </c>
      <c r="K19" s="2">
        <v>0.90909090909090906</v>
      </c>
      <c r="L19" s="2">
        <v>0.90909090909090906</v>
      </c>
      <c r="M19" s="2">
        <v>0.90909090909090906</v>
      </c>
      <c r="N19" s="3">
        <v>0.90909090909090906</v>
      </c>
      <c r="O19" s="1">
        <v>0.63636363636363635</v>
      </c>
      <c r="P19" s="3">
        <v>0.81818181818181823</v>
      </c>
      <c r="Q19" s="1">
        <v>0.63636363636363635</v>
      </c>
      <c r="R19" s="2">
        <v>1</v>
      </c>
      <c r="S19" s="2">
        <v>1</v>
      </c>
      <c r="T19" s="2">
        <v>0.81818181818181823</v>
      </c>
      <c r="U19" s="2">
        <v>0.81818181818181823</v>
      </c>
      <c r="V19" s="3">
        <v>0.81818181818181823</v>
      </c>
      <c r="W19" s="2">
        <v>0.63636363636363635</v>
      </c>
      <c r="X19" s="2">
        <v>1</v>
      </c>
      <c r="Y19" s="2">
        <v>1</v>
      </c>
      <c r="Z19" s="2">
        <v>1</v>
      </c>
      <c r="AA19" s="2">
        <v>0.81818181818181823</v>
      </c>
      <c r="AB19" s="3">
        <v>0.81818181818181823</v>
      </c>
    </row>
    <row r="20" spans="1:28" ht="15" thickBot="1" x14ac:dyDescent="0.4">
      <c r="A20" s="35"/>
      <c r="B20" s="23" t="s">
        <v>17</v>
      </c>
      <c r="C20" s="7">
        <v>0.66666666666666663</v>
      </c>
      <c r="D20" s="8">
        <v>0.58333333333333337</v>
      </c>
      <c r="E20" s="8">
        <v>0.58333333333333337</v>
      </c>
      <c r="F20" s="8">
        <v>0.58333333333333337</v>
      </c>
      <c r="G20" s="8">
        <v>0.58333333333333337</v>
      </c>
      <c r="H20" s="9">
        <v>0.58333333333333337</v>
      </c>
      <c r="I20" s="7">
        <v>0.66666666666666663</v>
      </c>
      <c r="J20" s="8">
        <v>0.75</v>
      </c>
      <c r="K20" s="8">
        <v>0.66666666666666663</v>
      </c>
      <c r="L20" s="8">
        <v>0.66666666666666663</v>
      </c>
      <c r="M20" s="8">
        <v>0.66666666666666663</v>
      </c>
      <c r="N20" s="9">
        <v>0.66666666666666663</v>
      </c>
      <c r="O20" s="7">
        <v>0.66666666666666663</v>
      </c>
      <c r="P20" s="9">
        <v>0.5</v>
      </c>
      <c r="Q20" s="7">
        <v>0.66666666666666663</v>
      </c>
      <c r="R20" s="8">
        <v>0.91666666666666663</v>
      </c>
      <c r="S20" s="8">
        <v>0.66666666666666663</v>
      </c>
      <c r="T20" s="8">
        <v>0.66666666666666663</v>
      </c>
      <c r="U20" s="8">
        <v>0.66666666666666663</v>
      </c>
      <c r="V20" s="9">
        <v>0.66666666666666663</v>
      </c>
      <c r="W20" s="8">
        <v>0.66666666666666663</v>
      </c>
      <c r="X20" s="8">
        <v>1</v>
      </c>
      <c r="Y20" s="8">
        <v>0.66666666666666663</v>
      </c>
      <c r="Z20" s="8">
        <v>0.66666666666666663</v>
      </c>
      <c r="AA20" s="8">
        <v>0.66666666666666663</v>
      </c>
      <c r="AB20" s="9">
        <v>0.66666666666666663</v>
      </c>
    </row>
    <row r="21" spans="1:28" ht="15" thickBot="1" x14ac:dyDescent="0.4">
      <c r="A21" s="24" t="s">
        <v>23</v>
      </c>
      <c r="B21" s="25" t="s">
        <v>15</v>
      </c>
      <c r="C21" s="10">
        <v>1</v>
      </c>
      <c r="D21" s="11">
        <v>1</v>
      </c>
      <c r="E21" s="11">
        <v>1</v>
      </c>
      <c r="F21" s="11">
        <v>1</v>
      </c>
      <c r="G21" s="11">
        <v>1</v>
      </c>
      <c r="H21" s="12">
        <v>1</v>
      </c>
      <c r="I21" s="10">
        <v>1</v>
      </c>
      <c r="J21" s="11">
        <v>1</v>
      </c>
      <c r="K21" s="11">
        <v>1</v>
      </c>
      <c r="L21" s="11">
        <v>1</v>
      </c>
      <c r="M21" s="11">
        <v>1</v>
      </c>
      <c r="N21" s="12">
        <v>1</v>
      </c>
      <c r="O21" s="10">
        <v>1</v>
      </c>
      <c r="P21" s="12">
        <v>1</v>
      </c>
      <c r="Q21" s="10">
        <v>1</v>
      </c>
      <c r="R21" s="11">
        <v>1</v>
      </c>
      <c r="S21" s="11">
        <v>1</v>
      </c>
      <c r="T21" s="11">
        <v>1</v>
      </c>
      <c r="U21" s="11">
        <v>1</v>
      </c>
      <c r="V21" s="12">
        <v>1</v>
      </c>
      <c r="W21" s="10">
        <v>1</v>
      </c>
      <c r="X21" s="11">
        <v>1</v>
      </c>
      <c r="Y21" s="11">
        <v>1</v>
      </c>
      <c r="Z21" s="11">
        <v>1</v>
      </c>
      <c r="AA21" s="11">
        <v>1</v>
      </c>
      <c r="AB21" s="12">
        <v>1</v>
      </c>
    </row>
    <row r="22" spans="1:28" ht="15" thickBot="1" x14ac:dyDescent="0.4">
      <c r="A22" s="26" t="s">
        <v>20</v>
      </c>
      <c r="B22" s="18" t="s">
        <v>16</v>
      </c>
      <c r="C22" s="4">
        <v>1</v>
      </c>
      <c r="D22" s="5">
        <v>1</v>
      </c>
      <c r="E22" s="5">
        <v>1</v>
      </c>
      <c r="F22" s="5">
        <v>1</v>
      </c>
      <c r="G22" s="5">
        <v>1</v>
      </c>
      <c r="H22" s="6">
        <v>1</v>
      </c>
      <c r="I22" s="4">
        <v>1</v>
      </c>
      <c r="J22" s="5">
        <v>1</v>
      </c>
      <c r="K22" s="5">
        <v>1</v>
      </c>
      <c r="L22" s="5">
        <v>1</v>
      </c>
      <c r="M22" s="5">
        <v>1</v>
      </c>
      <c r="N22" s="6">
        <v>1</v>
      </c>
      <c r="O22" s="4">
        <v>1</v>
      </c>
      <c r="P22" s="6">
        <v>1</v>
      </c>
      <c r="Q22" s="4">
        <v>1</v>
      </c>
      <c r="R22" s="5">
        <v>1</v>
      </c>
      <c r="S22" s="5">
        <v>1</v>
      </c>
      <c r="T22" s="5">
        <v>1</v>
      </c>
      <c r="U22" s="5">
        <v>1</v>
      </c>
      <c r="V22" s="6">
        <v>1</v>
      </c>
      <c r="W22" s="4">
        <v>1</v>
      </c>
      <c r="X22" s="5">
        <v>1</v>
      </c>
      <c r="Y22" s="5">
        <v>1</v>
      </c>
      <c r="Z22" s="5">
        <v>1</v>
      </c>
      <c r="AA22" s="5">
        <v>1</v>
      </c>
      <c r="AB22" s="6">
        <v>1</v>
      </c>
    </row>
    <row r="23" spans="1:28" ht="15" thickBot="1" x14ac:dyDescent="0.4">
      <c r="A23" s="41" t="s">
        <v>21</v>
      </c>
      <c r="B23" s="25" t="s">
        <v>16</v>
      </c>
      <c r="C23" s="10">
        <v>0.47826086956521741</v>
      </c>
      <c r="D23" s="11">
        <v>0.69565217391304346</v>
      </c>
      <c r="E23" s="11">
        <v>0.69565217391304346</v>
      </c>
      <c r="F23" s="11">
        <v>0.69565217391304346</v>
      </c>
      <c r="G23" s="11">
        <v>0.69565217391304346</v>
      </c>
      <c r="H23" s="12">
        <v>0.69565217391304346</v>
      </c>
      <c r="I23" s="10">
        <v>0.47826086956521741</v>
      </c>
      <c r="J23" s="11">
        <v>0.69565217391304346</v>
      </c>
      <c r="K23" s="11">
        <v>0.65217391304347827</v>
      </c>
      <c r="L23" s="11">
        <v>0.69565217391304346</v>
      </c>
      <c r="M23" s="11">
        <v>0.69565217391304346</v>
      </c>
      <c r="N23" s="12">
        <v>0.69565217391304346</v>
      </c>
      <c r="O23" s="10">
        <v>0.47826086956521741</v>
      </c>
      <c r="P23" s="12">
        <v>0.65217391304347827</v>
      </c>
      <c r="Q23" s="10">
        <v>0.47826086956521741</v>
      </c>
      <c r="R23" s="11">
        <v>0.91304347826086951</v>
      </c>
      <c r="S23" s="11">
        <v>0.73913043478260865</v>
      </c>
      <c r="T23" s="11">
        <v>0.69565217391304346</v>
      </c>
      <c r="U23" s="11">
        <v>0.69565217391304346</v>
      </c>
      <c r="V23" s="12">
        <v>0.69565217391304346</v>
      </c>
      <c r="W23" s="10">
        <v>0.47826086956521741</v>
      </c>
      <c r="X23" s="11">
        <v>0.95652173913043481</v>
      </c>
      <c r="Y23" s="11">
        <v>0.73913043478260865</v>
      </c>
      <c r="Z23" s="11">
        <v>0.65217391304347827</v>
      </c>
      <c r="AA23" s="11">
        <v>0.69565217391304346</v>
      </c>
      <c r="AB23" s="12">
        <v>0.69565217391304346</v>
      </c>
    </row>
    <row r="24" spans="1:28" ht="15" thickBot="1" x14ac:dyDescent="0.4">
      <c r="A24" s="27" t="s">
        <v>22</v>
      </c>
      <c r="B24" s="20" t="s">
        <v>16</v>
      </c>
      <c r="C24" s="7">
        <v>0.4375</v>
      </c>
      <c r="D24" s="8">
        <v>0.5</v>
      </c>
      <c r="E24" s="8">
        <v>0.5</v>
      </c>
      <c r="F24" s="8">
        <v>0.5</v>
      </c>
      <c r="G24" s="8">
        <v>0.5</v>
      </c>
      <c r="H24" s="9">
        <v>0.5</v>
      </c>
      <c r="I24" s="7">
        <v>0.4375</v>
      </c>
      <c r="J24" s="8">
        <v>0.4375</v>
      </c>
      <c r="K24" s="8">
        <v>0.71875</v>
      </c>
      <c r="L24" s="8">
        <v>0.71875</v>
      </c>
      <c r="M24" s="8">
        <v>0.71875</v>
      </c>
      <c r="N24" s="9">
        <v>0.71875</v>
      </c>
      <c r="O24" s="7">
        <v>0.4375</v>
      </c>
      <c r="P24" s="9">
        <v>0.65625</v>
      </c>
      <c r="Q24" s="7">
        <v>0.4375</v>
      </c>
      <c r="R24" s="8">
        <v>0.75</v>
      </c>
      <c r="S24" s="8">
        <v>0.65625</v>
      </c>
      <c r="T24" s="8">
        <v>0.8125</v>
      </c>
      <c r="U24" s="8">
        <v>0.8125</v>
      </c>
      <c r="V24" s="9">
        <v>0.8125</v>
      </c>
      <c r="W24" s="7">
        <v>0.4375</v>
      </c>
      <c r="X24" s="8">
        <v>0.75</v>
      </c>
      <c r="Y24" s="8">
        <v>0.65625</v>
      </c>
      <c r="Z24" s="8">
        <v>0.78125</v>
      </c>
      <c r="AA24" s="8">
        <v>0.8125</v>
      </c>
      <c r="AB24" s="9">
        <v>0.8125</v>
      </c>
    </row>
    <row r="25" spans="1:28" ht="15" thickBot="1" x14ac:dyDescent="0.4">
      <c r="A25" s="36" t="s">
        <v>1</v>
      </c>
      <c r="B25" s="37"/>
      <c r="C25" s="42">
        <v>0.60000671084667756</v>
      </c>
      <c r="D25" s="43">
        <v>0.71291506333418253</v>
      </c>
      <c r="E25" s="43">
        <v>0.70685445727357643</v>
      </c>
      <c r="F25" s="43">
        <v>0.69710927821021551</v>
      </c>
      <c r="G25" s="43">
        <v>0.69710927821021551</v>
      </c>
      <c r="H25" s="44">
        <v>0.69710927821021551</v>
      </c>
      <c r="I25" s="42">
        <v>0.60000671084667756</v>
      </c>
      <c r="J25" s="43">
        <v>0.70106765038031016</v>
      </c>
      <c r="K25" s="43">
        <v>0.73987004514440757</v>
      </c>
      <c r="L25" s="43">
        <v>0.72535365175345623</v>
      </c>
      <c r="M25" s="43">
        <v>0.72232334872315329</v>
      </c>
      <c r="N25" s="44">
        <v>0.72232334872315329</v>
      </c>
      <c r="O25" s="42">
        <v>0.60000671084667756</v>
      </c>
      <c r="P25" s="44">
        <v>0.69941903764266833</v>
      </c>
      <c r="Q25" s="42">
        <v>0.60000671084667756</v>
      </c>
      <c r="R25" s="43">
        <v>0.84240422278562122</v>
      </c>
      <c r="S25" s="43">
        <v>0.77238253654337286</v>
      </c>
      <c r="T25" s="43">
        <v>0.7387605396282233</v>
      </c>
      <c r="U25" s="43">
        <v>0.73689716704996189</v>
      </c>
      <c r="V25" s="44">
        <v>0.73689716704996189</v>
      </c>
      <c r="W25" s="43">
        <v>0.60000671084667756</v>
      </c>
      <c r="X25" s="43">
        <v>0.83748542876499665</v>
      </c>
      <c r="Y25" s="43">
        <v>0.77533778562865274</v>
      </c>
      <c r="Z25" s="43">
        <v>0.74716709945982662</v>
      </c>
      <c r="AA25" s="43">
        <v>0.73904199192205955</v>
      </c>
      <c r="AB25" s="44">
        <v>0.73992747008026494</v>
      </c>
    </row>
    <row r="27" spans="1:28" x14ac:dyDescent="0.35">
      <c r="A27" t="s">
        <v>19</v>
      </c>
    </row>
  </sheetData>
  <mergeCells count="10">
    <mergeCell ref="A25:B25"/>
    <mergeCell ref="A1:B1"/>
    <mergeCell ref="C1:H1"/>
    <mergeCell ref="A3:A8"/>
    <mergeCell ref="A15:A20"/>
    <mergeCell ref="A9:A14"/>
    <mergeCell ref="I1:N1"/>
    <mergeCell ref="O1:P1"/>
    <mergeCell ref="Q1:V1"/>
    <mergeCell ref="W1:AB1"/>
  </mergeCells>
  <conditionalFormatting sqref="C2:AB2">
    <cfRule type="endsWith" dxfId="0" priority="1" operator="endsWith" text="R">
      <formula>RIGHT(C2,LEN("R"))="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Long</dc:creator>
  <cp:lastModifiedBy>Derek Long</cp:lastModifiedBy>
  <dcterms:created xsi:type="dcterms:W3CDTF">2022-05-25T23:33:02Z</dcterms:created>
  <dcterms:modified xsi:type="dcterms:W3CDTF">2022-08-08T02:31:04Z</dcterms:modified>
</cp:coreProperties>
</file>